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amal\2025\Manuscript\PLOS Genetics\Raw Data\"/>
    </mc:Choice>
  </mc:AlternateContent>
  <xr:revisionPtr revIDLastSave="0" documentId="13_ncr:1_{0F1FFED7-A5DB-4593-AFF2-1F2712849783}" xr6:coauthVersionLast="47" xr6:coauthVersionMax="47" xr10:uidLastSave="{00000000-0000-0000-0000-000000000000}"/>
  <bookViews>
    <workbookView xWindow="0" yWindow="2530" windowWidth="38400" windowHeight="18470" activeTab="1" xr2:uid="{74636450-60C9-4CE2-A9FB-8280FC0FD161}"/>
  </bookViews>
  <sheets>
    <sheet name="All values in percentage" sheetId="1" r:id="rId1"/>
    <sheet name="Total vesicle numb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2" l="1"/>
  <c r="E19" i="2"/>
  <c r="H19" i="2"/>
  <c r="I19" i="2"/>
  <c r="J19" i="2"/>
  <c r="C19" i="2"/>
  <c r="W44" i="2"/>
  <c r="V44" i="2"/>
  <c r="U44" i="2"/>
  <c r="R44" i="2"/>
  <c r="Q44" i="2"/>
  <c r="P44" i="2"/>
</calcChain>
</file>

<file path=xl/sharedStrings.xml><?xml version="1.0" encoding="utf-8"?>
<sst xmlns="http://schemas.openxmlformats.org/spreadsheetml/2006/main" count="33" uniqueCount="12">
  <si>
    <t>No Insulin</t>
  </si>
  <si>
    <t>Insulin 1.7nM</t>
  </si>
  <si>
    <t>Vps34 Inhibitor
+ Insulin 1.7nM</t>
  </si>
  <si>
    <t xml:space="preserve">All values in % </t>
  </si>
  <si>
    <t>72 hours AEL</t>
  </si>
  <si>
    <t>80 hours AEL</t>
  </si>
  <si>
    <t>90 hours AEL</t>
  </si>
  <si>
    <t>% Colocalized vesicles/Total Rab4 vesicles</t>
  </si>
  <si>
    <t>Rab4mRFP-Klp98A-GFP colocalization</t>
  </si>
  <si>
    <t>Total Rab4 vesicles</t>
  </si>
  <si>
    <t>Colocalized vesicles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028DA-8F06-4E30-888B-B257917AE6D5}">
  <dimension ref="C2:J40"/>
  <sheetViews>
    <sheetView workbookViewId="0">
      <selection activeCell="E34" sqref="E34"/>
    </sheetView>
  </sheetViews>
  <sheetFormatPr defaultRowHeight="14.5" x14ac:dyDescent="0.35"/>
  <cols>
    <col min="3" max="4" width="13.1796875" style="2" customWidth="1"/>
    <col min="5" max="5" width="28.08984375" style="2" customWidth="1"/>
    <col min="8" max="8" width="14.54296875" style="2" customWidth="1"/>
    <col min="9" max="9" width="14.7265625" style="2" customWidth="1"/>
    <col min="10" max="10" width="15.7265625" style="2" customWidth="1"/>
  </cols>
  <sheetData>
    <row r="2" spans="3:10" ht="18.5" x14ac:dyDescent="0.45">
      <c r="C2" s="9" t="s">
        <v>8</v>
      </c>
      <c r="D2" s="9"/>
      <c r="E2" s="9"/>
      <c r="H2" s="9" t="s">
        <v>8</v>
      </c>
      <c r="I2" s="9"/>
      <c r="J2" s="9"/>
    </row>
    <row r="3" spans="3:10" ht="18.5" x14ac:dyDescent="0.45">
      <c r="C3" s="9" t="s">
        <v>7</v>
      </c>
      <c r="D3" s="9"/>
      <c r="E3" s="9"/>
      <c r="F3" s="4"/>
      <c r="H3" s="9" t="s">
        <v>7</v>
      </c>
      <c r="I3" s="9"/>
      <c r="J3" s="9"/>
    </row>
    <row r="4" spans="3:10" x14ac:dyDescent="0.35">
      <c r="C4" s="3" t="s">
        <v>0</v>
      </c>
      <c r="D4" s="3" t="s">
        <v>1</v>
      </c>
      <c r="E4" s="3" t="s">
        <v>2</v>
      </c>
      <c r="H4" s="3" t="s">
        <v>4</v>
      </c>
      <c r="I4" s="3" t="s">
        <v>5</v>
      </c>
      <c r="J4" s="3" t="s">
        <v>6</v>
      </c>
    </row>
    <row r="5" spans="3:10" x14ac:dyDescent="0.35">
      <c r="C5" s="1">
        <v>44.898000000000003</v>
      </c>
      <c r="D5" s="1">
        <v>49.720999999999997</v>
      </c>
      <c r="E5" s="1">
        <v>19.728000000000002</v>
      </c>
      <c r="H5" s="8">
        <v>32.268000000000001</v>
      </c>
      <c r="I5" s="8">
        <v>51.128</v>
      </c>
      <c r="J5" s="8">
        <v>40.805</v>
      </c>
    </row>
    <row r="6" spans="3:10" x14ac:dyDescent="0.35">
      <c r="C6" s="1">
        <v>40.816000000000003</v>
      </c>
      <c r="D6" s="1">
        <v>49.057000000000002</v>
      </c>
      <c r="E6" s="1">
        <v>25.925999999999998</v>
      </c>
      <c r="H6" s="8">
        <v>40.610999999999997</v>
      </c>
      <c r="I6" s="8">
        <v>55.768999999999998</v>
      </c>
      <c r="J6" s="8">
        <v>38.982999999999997</v>
      </c>
    </row>
    <row r="7" spans="3:10" x14ac:dyDescent="0.35">
      <c r="C7" s="1">
        <v>35.192</v>
      </c>
      <c r="D7" s="1">
        <v>52.100999999999999</v>
      </c>
      <c r="E7" s="1">
        <v>27.678999999999998</v>
      </c>
      <c r="H7" s="8">
        <v>41.723999999999997</v>
      </c>
      <c r="I7" s="8">
        <v>56.795999999999999</v>
      </c>
      <c r="J7" s="8">
        <v>41.892000000000003</v>
      </c>
    </row>
    <row r="8" spans="3:10" x14ac:dyDescent="0.35">
      <c r="C8" s="1">
        <v>40.963999999999999</v>
      </c>
      <c r="D8" s="1">
        <v>47.34</v>
      </c>
      <c r="E8" s="1">
        <v>25.701000000000001</v>
      </c>
      <c r="H8" s="8">
        <v>33.417000000000002</v>
      </c>
      <c r="I8" s="8">
        <v>42.009</v>
      </c>
      <c r="J8" s="8">
        <v>35.838000000000001</v>
      </c>
    </row>
    <row r="9" spans="3:10" x14ac:dyDescent="0.35">
      <c r="C9" s="1">
        <v>32.247</v>
      </c>
      <c r="D9" s="1">
        <v>50.780999999999999</v>
      </c>
      <c r="E9" s="1">
        <v>23.635999999999999</v>
      </c>
      <c r="H9" s="8">
        <v>36.944000000000003</v>
      </c>
      <c r="I9" s="8">
        <v>49.137999999999998</v>
      </c>
      <c r="J9" s="8">
        <v>39.418999999999997</v>
      </c>
    </row>
    <row r="10" spans="3:10" x14ac:dyDescent="0.35">
      <c r="C10" s="1">
        <v>34.512999999999998</v>
      </c>
      <c r="D10" s="1">
        <v>47.212000000000003</v>
      </c>
      <c r="E10" s="1">
        <v>14.815</v>
      </c>
      <c r="H10" s="8">
        <v>32.203000000000003</v>
      </c>
      <c r="I10" s="8">
        <v>54.255000000000003</v>
      </c>
      <c r="J10" s="8">
        <v>35.768999999999998</v>
      </c>
    </row>
    <row r="11" spans="3:10" x14ac:dyDescent="0.35">
      <c r="C11" s="1">
        <v>27.73</v>
      </c>
      <c r="D11" s="1">
        <v>45.695</v>
      </c>
      <c r="E11" s="1">
        <v>36</v>
      </c>
      <c r="H11" s="8">
        <v>26.917000000000002</v>
      </c>
      <c r="I11" s="8">
        <v>61.332999999999998</v>
      </c>
      <c r="J11" s="8">
        <v>47.530999999999999</v>
      </c>
    </row>
    <row r="12" spans="3:10" x14ac:dyDescent="0.35">
      <c r="C12" s="1">
        <v>23.792999999999999</v>
      </c>
      <c r="D12" s="1">
        <v>50.738999999999997</v>
      </c>
      <c r="E12" s="1">
        <v>24.227</v>
      </c>
      <c r="H12" s="8">
        <v>38.783000000000001</v>
      </c>
      <c r="I12" s="8">
        <v>60.951999999999998</v>
      </c>
      <c r="J12" s="8">
        <v>40.405999999999999</v>
      </c>
    </row>
    <row r="13" spans="3:10" x14ac:dyDescent="0.35">
      <c r="C13" s="1">
        <v>32.107999999999997</v>
      </c>
      <c r="D13" s="1">
        <v>50.988999999999997</v>
      </c>
      <c r="E13" s="1">
        <v>36.985999999999997</v>
      </c>
      <c r="H13" s="8">
        <v>36.667000000000002</v>
      </c>
      <c r="I13" s="8">
        <v>46.601999999999997</v>
      </c>
      <c r="J13" s="8">
        <v>37.805</v>
      </c>
    </row>
    <row r="14" spans="3:10" x14ac:dyDescent="0.35">
      <c r="C14" s="1">
        <v>40.713999999999999</v>
      </c>
      <c r="D14" s="1">
        <v>47.302999999999997</v>
      </c>
      <c r="E14" s="1">
        <v>39.655000000000001</v>
      </c>
      <c r="H14" s="8">
        <v>29.896999999999998</v>
      </c>
      <c r="I14" s="8">
        <v>71.605000000000004</v>
      </c>
      <c r="J14" s="8">
        <v>37.606999999999999</v>
      </c>
    </row>
    <row r="15" spans="3:10" x14ac:dyDescent="0.35">
      <c r="C15" s="1"/>
      <c r="D15" s="1">
        <v>50.432000000000002</v>
      </c>
      <c r="E15" s="1">
        <v>29.213000000000001</v>
      </c>
      <c r="H15" s="8">
        <v>39.837000000000003</v>
      </c>
      <c r="I15" s="8">
        <v>68.965999999999994</v>
      </c>
      <c r="J15" s="8">
        <v>34.210999999999999</v>
      </c>
    </row>
    <row r="16" spans="3:10" x14ac:dyDescent="0.35">
      <c r="C16" s="1"/>
      <c r="D16" s="1">
        <v>58.366999999999997</v>
      </c>
      <c r="E16" s="1">
        <v>26.471</v>
      </c>
      <c r="H16" s="8">
        <v>41.405999999999999</v>
      </c>
      <c r="I16" s="8">
        <v>57.5</v>
      </c>
      <c r="J16" s="8">
        <v>46.444000000000003</v>
      </c>
    </row>
    <row r="17" spans="3:10" x14ac:dyDescent="0.35">
      <c r="H17" s="8">
        <v>34.307000000000002</v>
      </c>
      <c r="I17" s="8">
        <v>67.5</v>
      </c>
      <c r="J17" s="8">
        <v>51.723999999999997</v>
      </c>
    </row>
    <row r="18" spans="3:10" x14ac:dyDescent="0.35">
      <c r="H18" s="8">
        <v>24.324000000000002</v>
      </c>
      <c r="I18" s="8">
        <v>57.286000000000001</v>
      </c>
      <c r="J18" s="8">
        <v>52.845999999999997</v>
      </c>
    </row>
    <row r="19" spans="3:10" x14ac:dyDescent="0.35">
      <c r="C19" s="5" t="s">
        <v>3</v>
      </c>
      <c r="H19" s="8">
        <v>25.925999999999998</v>
      </c>
      <c r="I19" s="8">
        <v>41.454999999999998</v>
      </c>
      <c r="J19" s="8">
        <v>36.841999999999999</v>
      </c>
    </row>
    <row r="20" spans="3:10" x14ac:dyDescent="0.35">
      <c r="H20" s="8">
        <v>32.061</v>
      </c>
      <c r="I20" s="8">
        <v>55.08</v>
      </c>
      <c r="J20" s="8">
        <v>52.777999999999999</v>
      </c>
    </row>
    <row r="21" spans="3:10" x14ac:dyDescent="0.35">
      <c r="H21" s="8">
        <v>30.526</v>
      </c>
      <c r="I21" s="8">
        <v>50</v>
      </c>
      <c r="J21" s="8">
        <v>37.704999999999998</v>
      </c>
    </row>
    <row r="22" spans="3:10" x14ac:dyDescent="0.35">
      <c r="H22" s="8">
        <v>36</v>
      </c>
      <c r="I22" s="8">
        <v>41.8</v>
      </c>
      <c r="J22" s="8"/>
    </row>
    <row r="23" spans="3:10" x14ac:dyDescent="0.35">
      <c r="H23" s="8">
        <v>21.809000000000001</v>
      </c>
      <c r="I23" s="8">
        <v>48.72</v>
      </c>
      <c r="J23" s="8"/>
    </row>
    <row r="24" spans="3:10" x14ac:dyDescent="0.35">
      <c r="H24" s="8">
        <v>34.35</v>
      </c>
      <c r="I24" s="8">
        <v>60.701999999999998</v>
      </c>
      <c r="J24" s="8"/>
    </row>
    <row r="25" spans="3:10" x14ac:dyDescent="0.35">
      <c r="H25" s="8">
        <v>36.840000000000003</v>
      </c>
      <c r="I25" s="8">
        <v>49.156999999999996</v>
      </c>
      <c r="J25" s="8"/>
    </row>
    <row r="26" spans="3:10" x14ac:dyDescent="0.35">
      <c r="H26" s="8">
        <v>32.237000000000002</v>
      </c>
      <c r="I26" s="8">
        <v>39.130000000000003</v>
      </c>
      <c r="J26" s="8"/>
    </row>
    <row r="27" spans="3:10" x14ac:dyDescent="0.35">
      <c r="H27" s="8">
        <v>27.969000000000001</v>
      </c>
      <c r="I27" s="8">
        <v>56.962000000000003</v>
      </c>
      <c r="J27" s="8"/>
    </row>
    <row r="28" spans="3:10" x14ac:dyDescent="0.35">
      <c r="H28" s="8"/>
      <c r="I28" s="8">
        <v>52.113</v>
      </c>
      <c r="J28" s="8"/>
    </row>
    <row r="29" spans="3:10" x14ac:dyDescent="0.35">
      <c r="H29" s="8"/>
      <c r="I29" s="8">
        <v>52.576999999999998</v>
      </c>
      <c r="J29" s="8"/>
    </row>
    <row r="30" spans="3:10" x14ac:dyDescent="0.35">
      <c r="H30" s="8"/>
      <c r="I30" s="8">
        <v>53.654000000000003</v>
      </c>
      <c r="J30" s="8"/>
    </row>
    <row r="31" spans="3:10" x14ac:dyDescent="0.35">
      <c r="H31" s="8"/>
      <c r="I31" s="8">
        <v>52.252000000000002</v>
      </c>
      <c r="J31" s="8"/>
    </row>
    <row r="32" spans="3:10" x14ac:dyDescent="0.35">
      <c r="H32" s="8"/>
      <c r="I32" s="8">
        <v>57.692</v>
      </c>
      <c r="J32" s="8"/>
    </row>
    <row r="33" spans="8:10" x14ac:dyDescent="0.35">
      <c r="H33" s="8"/>
      <c r="I33" s="8">
        <v>44.79</v>
      </c>
      <c r="J33" s="8"/>
    </row>
    <row r="34" spans="8:10" x14ac:dyDescent="0.35">
      <c r="H34" s="8"/>
      <c r="I34" s="8">
        <v>70.69</v>
      </c>
      <c r="J34" s="8"/>
    </row>
    <row r="35" spans="8:10" x14ac:dyDescent="0.35">
      <c r="H35" s="8"/>
      <c r="I35" s="8">
        <v>76.522000000000006</v>
      </c>
      <c r="J35" s="8"/>
    </row>
    <row r="36" spans="8:10" x14ac:dyDescent="0.35">
      <c r="H36" s="8"/>
      <c r="I36" s="8">
        <v>75.12</v>
      </c>
      <c r="J36" s="8"/>
    </row>
    <row r="37" spans="8:10" x14ac:dyDescent="0.35">
      <c r="H37" s="8"/>
      <c r="I37" s="8">
        <v>70.802999999999997</v>
      </c>
      <c r="J37" s="8"/>
    </row>
    <row r="38" spans="8:10" x14ac:dyDescent="0.35">
      <c r="H38" s="8"/>
      <c r="I38" s="8">
        <v>77.67</v>
      </c>
      <c r="J38" s="8"/>
    </row>
    <row r="39" spans="8:10" x14ac:dyDescent="0.35">
      <c r="H39" s="8"/>
      <c r="I39" s="8">
        <v>77.143000000000001</v>
      </c>
      <c r="J39" s="8"/>
    </row>
    <row r="40" spans="8:10" x14ac:dyDescent="0.35">
      <c r="H40" s="8"/>
      <c r="I40" s="8">
        <v>56.643000000000001</v>
      </c>
      <c r="J40" s="8"/>
    </row>
  </sheetData>
  <mergeCells count="4">
    <mergeCell ref="C3:E3"/>
    <mergeCell ref="C2:E2"/>
    <mergeCell ref="H2:J2"/>
    <mergeCell ref="H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8300F-3B11-4238-A75B-97673DCBF724}">
  <dimension ref="B2:W44"/>
  <sheetViews>
    <sheetView tabSelected="1" workbookViewId="0">
      <selection activeCell="E40" sqref="E40"/>
    </sheetView>
  </sheetViews>
  <sheetFormatPr defaultRowHeight="14.5" x14ac:dyDescent="0.35"/>
  <cols>
    <col min="3" max="3" width="11" style="2" customWidth="1"/>
    <col min="4" max="4" width="16.08984375" style="2" customWidth="1"/>
    <col min="5" max="5" width="28.453125" style="2" bestFit="1" customWidth="1"/>
    <col min="6" max="7" width="8.7265625" style="2"/>
    <col min="8" max="8" width="11" style="2" customWidth="1"/>
    <col min="9" max="9" width="16.08984375" style="2" customWidth="1"/>
    <col min="10" max="10" width="28.453125" style="2" bestFit="1" customWidth="1"/>
    <col min="11" max="11" width="8.7265625" style="2"/>
    <col min="16" max="17" width="16.08984375" customWidth="1"/>
    <col min="18" max="18" width="19.81640625" customWidth="1"/>
    <col min="21" max="22" width="16.08984375" customWidth="1"/>
    <col min="23" max="23" width="19.36328125" customWidth="1"/>
  </cols>
  <sheetData>
    <row r="2" spans="3:23" x14ac:dyDescent="0.35">
      <c r="P2" s="2"/>
      <c r="Q2" s="2"/>
      <c r="R2" s="2"/>
      <c r="S2" s="2"/>
      <c r="T2" s="2"/>
      <c r="U2" s="2"/>
      <c r="V2" s="2"/>
      <c r="W2" s="2"/>
    </row>
    <row r="3" spans="3:23" ht="18.5" x14ac:dyDescent="0.45">
      <c r="C3" s="9" t="s">
        <v>8</v>
      </c>
      <c r="D3" s="9"/>
      <c r="E3" s="9"/>
      <c r="H3" s="9" t="s">
        <v>8</v>
      </c>
      <c r="I3" s="9"/>
      <c r="J3" s="9"/>
      <c r="P3" s="9" t="s">
        <v>8</v>
      </c>
      <c r="Q3" s="9"/>
      <c r="R3" s="9"/>
      <c r="S3" s="2"/>
      <c r="T3" s="2"/>
      <c r="U3" s="9" t="s">
        <v>8</v>
      </c>
      <c r="V3" s="9"/>
      <c r="W3" s="9"/>
    </row>
    <row r="4" spans="3:23" ht="18.5" x14ac:dyDescent="0.45">
      <c r="C4" s="9" t="s">
        <v>9</v>
      </c>
      <c r="D4" s="9"/>
      <c r="E4" s="9"/>
      <c r="F4" s="6"/>
      <c r="G4" s="6"/>
      <c r="H4" s="9" t="s">
        <v>10</v>
      </c>
      <c r="I4" s="9"/>
      <c r="J4" s="9"/>
      <c r="K4" s="6"/>
      <c r="L4" s="4"/>
      <c r="M4" s="4"/>
      <c r="P4" s="9" t="s">
        <v>9</v>
      </c>
      <c r="Q4" s="9"/>
      <c r="R4" s="9"/>
      <c r="S4" s="6"/>
      <c r="T4" s="6"/>
      <c r="U4" s="9" t="s">
        <v>10</v>
      </c>
      <c r="V4" s="9"/>
      <c r="W4" s="9"/>
    </row>
    <row r="5" spans="3:23" x14ac:dyDescent="0.35">
      <c r="C5" s="3" t="s">
        <v>0</v>
      </c>
      <c r="D5" s="3" t="s">
        <v>1</v>
      </c>
      <c r="E5" s="3" t="s">
        <v>2</v>
      </c>
      <c r="H5" s="3" t="s">
        <v>0</v>
      </c>
      <c r="I5" s="3" t="s">
        <v>1</v>
      </c>
      <c r="J5" s="3" t="s">
        <v>2</v>
      </c>
      <c r="K5" s="3"/>
      <c r="L5" s="3"/>
      <c r="M5" s="3"/>
      <c r="P5" s="3" t="s">
        <v>4</v>
      </c>
      <c r="Q5" s="3" t="s">
        <v>5</v>
      </c>
      <c r="R5" s="3" t="s">
        <v>6</v>
      </c>
      <c r="S5" s="2"/>
      <c r="T5" s="2"/>
      <c r="U5" s="3" t="s">
        <v>4</v>
      </c>
      <c r="V5" s="3" t="s">
        <v>5</v>
      </c>
      <c r="W5" s="3" t="s">
        <v>6</v>
      </c>
    </row>
    <row r="6" spans="3:23" x14ac:dyDescent="0.35">
      <c r="C6" s="2">
        <v>196</v>
      </c>
      <c r="D6" s="7">
        <v>179</v>
      </c>
      <c r="E6" s="2">
        <v>147</v>
      </c>
      <c r="H6" s="2">
        <v>88</v>
      </c>
      <c r="I6" s="7">
        <v>89</v>
      </c>
      <c r="J6" s="2">
        <v>29</v>
      </c>
      <c r="P6" s="2">
        <v>313</v>
      </c>
      <c r="Q6" s="2">
        <v>266</v>
      </c>
      <c r="R6" s="2">
        <v>522</v>
      </c>
      <c r="S6" s="2"/>
      <c r="T6" s="2"/>
      <c r="U6" s="2">
        <v>101</v>
      </c>
      <c r="V6" s="2">
        <v>136</v>
      </c>
      <c r="W6" s="2">
        <v>213</v>
      </c>
    </row>
    <row r="7" spans="3:23" x14ac:dyDescent="0.35">
      <c r="C7" s="2">
        <v>196</v>
      </c>
      <c r="D7" s="2">
        <v>159</v>
      </c>
      <c r="E7" s="2">
        <v>81</v>
      </c>
      <c r="H7" s="2">
        <v>80</v>
      </c>
      <c r="I7" s="2">
        <v>78</v>
      </c>
      <c r="J7" s="2">
        <v>21</v>
      </c>
      <c r="P7" s="2">
        <v>229</v>
      </c>
      <c r="Q7" s="2">
        <v>156</v>
      </c>
      <c r="R7" s="2">
        <v>177</v>
      </c>
      <c r="S7" s="2"/>
      <c r="T7" s="2"/>
      <c r="U7" s="2">
        <v>93</v>
      </c>
      <c r="V7" s="2">
        <v>87</v>
      </c>
      <c r="W7" s="2">
        <v>69</v>
      </c>
    </row>
    <row r="8" spans="3:23" x14ac:dyDescent="0.35">
      <c r="C8" s="2">
        <v>287</v>
      </c>
      <c r="D8" s="2">
        <v>119</v>
      </c>
      <c r="E8" s="2">
        <v>112</v>
      </c>
      <c r="H8" s="2">
        <v>101</v>
      </c>
      <c r="I8" s="2">
        <v>62</v>
      </c>
      <c r="J8" s="2">
        <v>31</v>
      </c>
      <c r="P8" s="2">
        <v>290</v>
      </c>
      <c r="Q8" s="2">
        <v>206</v>
      </c>
      <c r="R8" s="2">
        <v>222</v>
      </c>
      <c r="S8" s="2"/>
      <c r="T8" s="2"/>
      <c r="U8" s="2">
        <v>121</v>
      </c>
      <c r="V8" s="2">
        <v>117</v>
      </c>
      <c r="W8" s="2">
        <v>93</v>
      </c>
    </row>
    <row r="9" spans="3:23" x14ac:dyDescent="0.35">
      <c r="C9" s="2">
        <v>249</v>
      </c>
      <c r="D9" s="2">
        <v>188</v>
      </c>
      <c r="E9" s="2">
        <v>214</v>
      </c>
      <c r="H9" s="2">
        <v>102</v>
      </c>
      <c r="I9" s="2">
        <v>89</v>
      </c>
      <c r="J9" s="2">
        <v>55</v>
      </c>
      <c r="P9" s="2">
        <v>799</v>
      </c>
      <c r="Q9" s="2">
        <v>438</v>
      </c>
      <c r="R9" s="2">
        <v>173</v>
      </c>
      <c r="S9" s="2"/>
      <c r="T9" s="2"/>
      <c r="U9" s="2">
        <v>267</v>
      </c>
      <c r="V9" s="2">
        <v>184</v>
      </c>
      <c r="W9" s="2">
        <v>62</v>
      </c>
    </row>
    <row r="10" spans="3:23" x14ac:dyDescent="0.35">
      <c r="C10" s="2">
        <v>859</v>
      </c>
      <c r="D10" s="2">
        <v>128</v>
      </c>
      <c r="E10" s="2">
        <v>110</v>
      </c>
      <c r="H10" s="2">
        <v>277</v>
      </c>
      <c r="I10" s="2">
        <v>65</v>
      </c>
      <c r="J10" s="2">
        <v>26</v>
      </c>
      <c r="P10" s="2">
        <v>360</v>
      </c>
      <c r="Q10" s="2">
        <v>116</v>
      </c>
      <c r="R10" s="2">
        <v>241</v>
      </c>
      <c r="S10" s="2"/>
      <c r="T10" s="2"/>
      <c r="U10" s="2">
        <v>133</v>
      </c>
      <c r="V10" s="2">
        <v>57</v>
      </c>
      <c r="W10" s="2">
        <v>95</v>
      </c>
    </row>
    <row r="11" spans="3:23" x14ac:dyDescent="0.35">
      <c r="C11" s="2">
        <v>226</v>
      </c>
      <c r="D11" s="2">
        <v>269</v>
      </c>
      <c r="E11" s="2">
        <v>459</v>
      </c>
      <c r="H11" s="2">
        <v>78</v>
      </c>
      <c r="I11" s="2">
        <v>127</v>
      </c>
      <c r="J11" s="2">
        <v>68</v>
      </c>
      <c r="P11" s="2">
        <v>472</v>
      </c>
      <c r="Q11" s="2">
        <v>94</v>
      </c>
      <c r="R11" s="2">
        <v>520</v>
      </c>
      <c r="S11" s="2"/>
      <c r="T11" s="2"/>
      <c r="U11" s="2">
        <v>152</v>
      </c>
      <c r="V11" s="2">
        <v>51</v>
      </c>
      <c r="W11" s="2">
        <v>186</v>
      </c>
    </row>
    <row r="12" spans="3:23" x14ac:dyDescent="0.35">
      <c r="C12" s="2">
        <v>577</v>
      </c>
      <c r="D12" s="2">
        <v>151</v>
      </c>
      <c r="E12" s="2">
        <v>150</v>
      </c>
      <c r="H12" s="2">
        <v>160</v>
      </c>
      <c r="I12" s="2">
        <v>69</v>
      </c>
      <c r="J12" s="2">
        <v>54</v>
      </c>
      <c r="P12" s="2">
        <v>639</v>
      </c>
      <c r="Q12" s="2">
        <v>150</v>
      </c>
      <c r="R12" s="2">
        <v>162</v>
      </c>
      <c r="S12" s="2"/>
      <c r="T12" s="2"/>
      <c r="U12" s="2">
        <v>172</v>
      </c>
      <c r="V12" s="2">
        <v>92</v>
      </c>
      <c r="W12" s="2">
        <v>77</v>
      </c>
    </row>
    <row r="13" spans="3:23" x14ac:dyDescent="0.35">
      <c r="C13" s="2">
        <v>290</v>
      </c>
      <c r="D13" s="2">
        <v>406</v>
      </c>
      <c r="E13" s="2">
        <v>194</v>
      </c>
      <c r="H13" s="2">
        <v>69</v>
      </c>
      <c r="I13" s="2">
        <v>206</v>
      </c>
      <c r="J13" s="2">
        <v>47</v>
      </c>
      <c r="P13" s="2">
        <v>263</v>
      </c>
      <c r="Q13" s="2">
        <v>105</v>
      </c>
      <c r="R13" s="2">
        <v>443</v>
      </c>
      <c r="S13" s="2"/>
      <c r="T13" s="2"/>
      <c r="U13" s="2">
        <v>102</v>
      </c>
      <c r="V13" s="2">
        <v>64</v>
      </c>
      <c r="W13" s="2">
        <v>179</v>
      </c>
    </row>
    <row r="14" spans="3:23" x14ac:dyDescent="0.35">
      <c r="C14" s="2">
        <v>408</v>
      </c>
      <c r="D14" s="2">
        <v>708</v>
      </c>
      <c r="E14" s="2">
        <v>146</v>
      </c>
      <c r="H14" s="2">
        <v>131</v>
      </c>
      <c r="I14" s="2">
        <v>361</v>
      </c>
      <c r="J14" s="2">
        <v>54</v>
      </c>
      <c r="P14" s="2">
        <v>180</v>
      </c>
      <c r="Q14" s="2">
        <v>103</v>
      </c>
      <c r="R14" s="2">
        <v>164</v>
      </c>
      <c r="S14" s="2"/>
      <c r="T14" s="2"/>
      <c r="U14" s="2">
        <v>66</v>
      </c>
      <c r="V14" s="2">
        <v>48</v>
      </c>
      <c r="W14" s="2">
        <v>62</v>
      </c>
    </row>
    <row r="15" spans="3:23" x14ac:dyDescent="0.35">
      <c r="C15" s="2">
        <v>140</v>
      </c>
      <c r="D15" s="2">
        <v>723</v>
      </c>
      <c r="E15" s="2">
        <v>58</v>
      </c>
      <c r="H15" s="2">
        <v>57</v>
      </c>
      <c r="I15" s="2">
        <v>342</v>
      </c>
      <c r="J15" s="2">
        <v>23</v>
      </c>
      <c r="P15" s="2">
        <v>97</v>
      </c>
      <c r="Q15" s="2">
        <v>81</v>
      </c>
      <c r="R15" s="2">
        <v>234</v>
      </c>
      <c r="S15" s="2"/>
      <c r="T15" s="2"/>
      <c r="U15" s="2">
        <v>29</v>
      </c>
      <c r="V15" s="2">
        <v>58</v>
      </c>
      <c r="W15" s="2">
        <v>88</v>
      </c>
    </row>
    <row r="16" spans="3:23" x14ac:dyDescent="0.35">
      <c r="D16" s="2">
        <v>579</v>
      </c>
      <c r="E16" s="2">
        <v>89</v>
      </c>
      <c r="I16" s="2">
        <v>292</v>
      </c>
      <c r="J16" s="2">
        <v>26</v>
      </c>
      <c r="P16" s="2">
        <v>123</v>
      </c>
      <c r="Q16" s="2">
        <v>87</v>
      </c>
      <c r="R16" s="2">
        <v>190</v>
      </c>
      <c r="S16" s="2"/>
      <c r="T16" s="2"/>
      <c r="U16" s="2">
        <v>49</v>
      </c>
      <c r="V16" s="2">
        <v>60</v>
      </c>
      <c r="W16" s="2">
        <v>65</v>
      </c>
    </row>
    <row r="17" spans="2:23" x14ac:dyDescent="0.35">
      <c r="D17" s="2">
        <v>245</v>
      </c>
      <c r="E17" s="2">
        <v>68</v>
      </c>
      <c r="I17" s="2">
        <v>143</v>
      </c>
      <c r="J17" s="2">
        <v>18</v>
      </c>
      <c r="P17" s="2">
        <v>128</v>
      </c>
      <c r="Q17" s="2">
        <v>80</v>
      </c>
      <c r="R17" s="2">
        <v>239</v>
      </c>
      <c r="S17" s="2"/>
      <c r="T17" s="2"/>
      <c r="U17" s="2">
        <v>53</v>
      </c>
      <c r="V17" s="2">
        <v>46</v>
      </c>
      <c r="W17" s="2">
        <v>111</v>
      </c>
    </row>
    <row r="18" spans="2:23" x14ac:dyDescent="0.35">
      <c r="P18" s="2">
        <v>274</v>
      </c>
      <c r="Q18" s="2">
        <v>200</v>
      </c>
      <c r="R18" s="2">
        <v>116</v>
      </c>
      <c r="S18" s="2"/>
      <c r="T18" s="2"/>
      <c r="U18" s="2">
        <v>94</v>
      </c>
      <c r="V18" s="2">
        <v>135</v>
      </c>
      <c r="W18" s="2">
        <v>60</v>
      </c>
    </row>
    <row r="19" spans="2:23" x14ac:dyDescent="0.35">
      <c r="B19" s="7" t="s">
        <v>11</v>
      </c>
      <c r="C19" s="2">
        <f>SUM(C6:C18)</f>
        <v>3428</v>
      </c>
      <c r="D19" s="2">
        <f t="shared" ref="D19:J19" si="0">SUM(D6:D18)</f>
        <v>3854</v>
      </c>
      <c r="E19" s="2">
        <f t="shared" si="0"/>
        <v>1828</v>
      </c>
      <c r="H19" s="2">
        <f t="shared" si="0"/>
        <v>1143</v>
      </c>
      <c r="I19" s="2">
        <f t="shared" si="0"/>
        <v>1923</v>
      </c>
      <c r="J19" s="2">
        <f t="shared" si="0"/>
        <v>452</v>
      </c>
      <c r="P19" s="2">
        <v>148</v>
      </c>
      <c r="Q19" s="2">
        <v>199</v>
      </c>
      <c r="R19" s="2">
        <v>123</v>
      </c>
      <c r="S19" s="2"/>
      <c r="T19" s="2"/>
      <c r="U19" s="2">
        <v>36</v>
      </c>
      <c r="V19" s="2">
        <v>114</v>
      </c>
      <c r="W19" s="2">
        <v>65</v>
      </c>
    </row>
    <row r="20" spans="2:23" x14ac:dyDescent="0.35">
      <c r="P20" s="2">
        <v>162</v>
      </c>
      <c r="Q20" s="2">
        <v>275</v>
      </c>
      <c r="R20" s="2">
        <v>57</v>
      </c>
      <c r="S20" s="2"/>
      <c r="T20" s="2"/>
      <c r="U20" s="2">
        <v>42</v>
      </c>
      <c r="V20" s="2">
        <v>114</v>
      </c>
      <c r="W20" s="2">
        <v>21</v>
      </c>
    </row>
    <row r="21" spans="2:23" x14ac:dyDescent="0.35">
      <c r="P21" s="2">
        <v>131</v>
      </c>
      <c r="Q21" s="2">
        <v>561</v>
      </c>
      <c r="R21" s="2">
        <v>144</v>
      </c>
      <c r="S21" s="2"/>
      <c r="T21" s="2"/>
      <c r="U21" s="2">
        <v>42</v>
      </c>
      <c r="V21" s="2">
        <v>309</v>
      </c>
      <c r="W21" s="2">
        <v>76</v>
      </c>
    </row>
    <row r="22" spans="2:23" x14ac:dyDescent="0.35">
      <c r="P22" s="2">
        <v>95</v>
      </c>
      <c r="Q22" s="2">
        <v>364</v>
      </c>
      <c r="R22" s="2">
        <v>122</v>
      </c>
      <c r="S22" s="2"/>
      <c r="T22" s="2"/>
      <c r="U22" s="2">
        <v>29</v>
      </c>
      <c r="V22" s="2">
        <v>182</v>
      </c>
      <c r="W22" s="2">
        <v>46</v>
      </c>
    </row>
    <row r="23" spans="2:23" x14ac:dyDescent="0.35">
      <c r="P23" s="2">
        <v>50</v>
      </c>
      <c r="Q23" s="2">
        <v>488</v>
      </c>
      <c r="R23" s="2"/>
      <c r="S23" s="2"/>
      <c r="T23" s="2"/>
      <c r="U23" s="2">
        <v>18</v>
      </c>
      <c r="V23" s="2">
        <v>204</v>
      </c>
      <c r="W23" s="2"/>
    </row>
    <row r="24" spans="2:23" x14ac:dyDescent="0.35">
      <c r="P24" s="2">
        <v>188</v>
      </c>
      <c r="Q24" s="2">
        <v>589</v>
      </c>
      <c r="R24" s="2"/>
      <c r="S24" s="2"/>
      <c r="T24" s="2"/>
      <c r="U24" s="2">
        <v>41</v>
      </c>
      <c r="V24" s="2">
        <v>287</v>
      </c>
      <c r="W24" s="2"/>
    </row>
    <row r="25" spans="2:23" x14ac:dyDescent="0.35">
      <c r="P25" s="2">
        <v>163</v>
      </c>
      <c r="Q25" s="2">
        <v>285</v>
      </c>
      <c r="R25" s="2"/>
      <c r="S25" s="2"/>
      <c r="T25" s="2"/>
      <c r="U25" s="2">
        <v>56</v>
      </c>
      <c r="V25" s="2">
        <v>173</v>
      </c>
      <c r="W25" s="2"/>
    </row>
    <row r="26" spans="2:23" x14ac:dyDescent="0.35">
      <c r="P26" s="2">
        <v>19</v>
      </c>
      <c r="Q26" s="2">
        <v>415</v>
      </c>
      <c r="R26" s="2"/>
      <c r="S26" s="2"/>
      <c r="T26" s="2"/>
      <c r="U26" s="2">
        <v>7</v>
      </c>
      <c r="V26" s="2">
        <v>204</v>
      </c>
      <c r="W26" s="2"/>
    </row>
    <row r="27" spans="2:23" x14ac:dyDescent="0.35">
      <c r="P27" s="2">
        <v>152</v>
      </c>
      <c r="Q27" s="2">
        <v>138</v>
      </c>
      <c r="R27" s="2"/>
      <c r="S27" s="2"/>
      <c r="T27" s="2"/>
      <c r="U27" s="2">
        <v>49</v>
      </c>
      <c r="V27" s="2">
        <v>54</v>
      </c>
      <c r="W27" s="2"/>
    </row>
    <row r="28" spans="2:23" x14ac:dyDescent="0.35">
      <c r="P28" s="2">
        <v>261</v>
      </c>
      <c r="Q28" s="2">
        <v>158</v>
      </c>
      <c r="R28" s="2"/>
      <c r="S28" s="2"/>
      <c r="T28" s="2"/>
      <c r="U28" s="2">
        <v>73</v>
      </c>
      <c r="V28" s="2">
        <v>90</v>
      </c>
      <c r="W28" s="2"/>
    </row>
    <row r="29" spans="2:23" x14ac:dyDescent="0.35">
      <c r="P29" s="2"/>
      <c r="Q29" s="2">
        <v>213</v>
      </c>
      <c r="R29" s="2"/>
      <c r="S29" s="2"/>
      <c r="T29" s="2"/>
      <c r="U29" s="2"/>
      <c r="V29" s="2">
        <v>111</v>
      </c>
      <c r="W29" s="2"/>
    </row>
    <row r="30" spans="2:23" x14ac:dyDescent="0.35">
      <c r="P30" s="2"/>
      <c r="Q30" s="2">
        <v>97</v>
      </c>
      <c r="R30" s="2"/>
      <c r="S30" s="2"/>
      <c r="T30" s="2"/>
      <c r="U30" s="2"/>
      <c r="V30" s="2">
        <v>51</v>
      </c>
      <c r="W30" s="2"/>
    </row>
    <row r="31" spans="2:23" x14ac:dyDescent="0.35">
      <c r="P31" s="2"/>
      <c r="Q31" s="2">
        <v>520</v>
      </c>
      <c r="R31" s="2"/>
      <c r="S31" s="2"/>
      <c r="T31" s="2"/>
      <c r="U31" s="2"/>
      <c r="V31" s="2">
        <v>279</v>
      </c>
      <c r="W31" s="2"/>
    </row>
    <row r="32" spans="2:23" x14ac:dyDescent="0.35">
      <c r="P32" s="2"/>
      <c r="Q32" s="2">
        <v>333</v>
      </c>
      <c r="R32" s="2"/>
      <c r="S32" s="2"/>
      <c r="T32" s="2"/>
      <c r="U32" s="2"/>
      <c r="V32" s="2">
        <v>174</v>
      </c>
      <c r="W32" s="2"/>
    </row>
    <row r="33" spans="3:23" x14ac:dyDescent="0.35">
      <c r="P33" s="2"/>
      <c r="Q33" s="2">
        <v>182</v>
      </c>
      <c r="R33" s="2"/>
      <c r="S33" s="2"/>
      <c r="T33" s="2"/>
      <c r="U33" s="2"/>
      <c r="V33" s="2">
        <v>105</v>
      </c>
      <c r="W33" s="2"/>
    </row>
    <row r="34" spans="3:23" x14ac:dyDescent="0.35">
      <c r="P34" s="2"/>
      <c r="Q34" s="2">
        <v>643</v>
      </c>
      <c r="R34" s="2"/>
      <c r="S34" s="2"/>
      <c r="T34" s="2"/>
      <c r="U34" s="2"/>
      <c r="V34" s="2">
        <v>288</v>
      </c>
      <c r="W34" s="2"/>
    </row>
    <row r="35" spans="3:23" x14ac:dyDescent="0.35">
      <c r="P35" s="2"/>
      <c r="Q35" s="2">
        <v>290</v>
      </c>
      <c r="R35" s="2"/>
      <c r="S35" s="2"/>
      <c r="T35" s="2"/>
      <c r="U35" s="2"/>
      <c r="V35" s="2">
        <v>205</v>
      </c>
      <c r="W35" s="2"/>
    </row>
    <row r="36" spans="3:23" x14ac:dyDescent="0.35">
      <c r="P36" s="2"/>
      <c r="Q36" s="2">
        <v>115</v>
      </c>
      <c r="R36" s="2"/>
      <c r="S36" s="2"/>
      <c r="T36" s="2"/>
      <c r="U36" s="2"/>
      <c r="V36" s="2">
        <v>88</v>
      </c>
      <c r="W36" s="2"/>
    </row>
    <row r="37" spans="3:23" x14ac:dyDescent="0.35">
      <c r="P37" s="2"/>
      <c r="Q37" s="2">
        <v>209</v>
      </c>
      <c r="R37" s="2"/>
      <c r="S37" s="2"/>
      <c r="T37" s="2"/>
      <c r="U37" s="2"/>
      <c r="V37" s="2">
        <v>157</v>
      </c>
      <c r="W37" s="2"/>
    </row>
    <row r="38" spans="3:23" x14ac:dyDescent="0.35">
      <c r="P38" s="2"/>
      <c r="Q38" s="2">
        <v>137</v>
      </c>
      <c r="R38" s="2"/>
      <c r="S38" s="2"/>
      <c r="T38" s="2"/>
      <c r="U38" s="2"/>
      <c r="V38" s="2">
        <v>97</v>
      </c>
      <c r="W38" s="2"/>
    </row>
    <row r="39" spans="3:23" x14ac:dyDescent="0.35">
      <c r="P39" s="2"/>
      <c r="Q39" s="2">
        <v>103</v>
      </c>
      <c r="R39" s="2"/>
      <c r="S39" s="2"/>
      <c r="T39" s="2"/>
      <c r="U39" s="2"/>
      <c r="V39" s="2">
        <v>80</v>
      </c>
      <c r="W39" s="2"/>
    </row>
    <row r="40" spans="3:23" x14ac:dyDescent="0.35">
      <c r="P40" s="2"/>
      <c r="Q40" s="2">
        <v>175</v>
      </c>
      <c r="R40" s="2"/>
      <c r="S40" s="2"/>
      <c r="T40" s="2"/>
      <c r="U40" s="2"/>
      <c r="V40" s="2">
        <v>135</v>
      </c>
      <c r="W40" s="2"/>
    </row>
    <row r="41" spans="3:23" x14ac:dyDescent="0.35">
      <c r="P41" s="2"/>
      <c r="Q41" s="2">
        <v>143</v>
      </c>
      <c r="R41" s="2"/>
      <c r="S41" s="2"/>
      <c r="T41" s="2"/>
      <c r="U41" s="2"/>
      <c r="V41" s="2">
        <v>81</v>
      </c>
      <c r="W41" s="2"/>
    </row>
    <row r="42" spans="3:23" x14ac:dyDescent="0.35">
      <c r="P42" s="2"/>
      <c r="Q42" s="2"/>
      <c r="R42" s="2"/>
      <c r="S42" s="2"/>
      <c r="T42" s="2"/>
      <c r="U42" s="2"/>
      <c r="V42" s="2"/>
      <c r="W42" s="2"/>
    </row>
    <row r="43" spans="3:23" x14ac:dyDescent="0.35">
      <c r="P43" s="2"/>
      <c r="Q43" s="2"/>
      <c r="R43" s="2"/>
      <c r="S43" s="2"/>
      <c r="T43" s="2"/>
      <c r="U43" s="2"/>
      <c r="V43" s="2"/>
      <c r="W43" s="2"/>
    </row>
    <row r="44" spans="3:23" x14ac:dyDescent="0.35">
      <c r="C44" s="7"/>
      <c r="F44" s="7"/>
      <c r="G44" s="7"/>
      <c r="H44" s="7"/>
      <c r="I44" s="7"/>
      <c r="J44" s="7"/>
      <c r="O44" s="7" t="s">
        <v>11</v>
      </c>
      <c r="P44" s="7">
        <f>SUM(P6:P43)</f>
        <v>5536</v>
      </c>
      <c r="Q44" s="7">
        <f t="shared" ref="Q44:R44" si="1">SUM(Q6:Q43)</f>
        <v>8714</v>
      </c>
      <c r="R44" s="7">
        <f t="shared" si="1"/>
        <v>3849</v>
      </c>
      <c r="S44" s="7"/>
      <c r="T44" s="7"/>
      <c r="U44" s="7">
        <f t="shared" ref="U44:W44" si="2">SUM(U6:U43)</f>
        <v>1825</v>
      </c>
      <c r="V44" s="7">
        <f t="shared" si="2"/>
        <v>4717</v>
      </c>
      <c r="W44" s="7">
        <f t="shared" si="2"/>
        <v>1568</v>
      </c>
    </row>
  </sheetData>
  <mergeCells count="8">
    <mergeCell ref="U3:W3"/>
    <mergeCell ref="P4:R4"/>
    <mergeCell ref="U4:W4"/>
    <mergeCell ref="C3:E3"/>
    <mergeCell ref="C4:E4"/>
    <mergeCell ref="H3:J3"/>
    <mergeCell ref="H4:J4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values in percentage</vt:lpstr>
      <vt:lpstr>Total vesicle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ldeep Singh</dc:creator>
  <cp:lastModifiedBy>Kamaldeep Singh</cp:lastModifiedBy>
  <dcterms:created xsi:type="dcterms:W3CDTF">2024-05-03T09:55:53Z</dcterms:created>
  <dcterms:modified xsi:type="dcterms:W3CDTF">2025-08-26T08:21:19Z</dcterms:modified>
</cp:coreProperties>
</file>